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qRT-PCR" sheetId="1" state="visible" r:id="rId2"/>
    <sheet name="Western blo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20">
  <si>
    <t xml:space="preserve">Sample Name</t>
  </si>
  <si>
    <t xml:space="preserve">Ctcf mean CT</t>
  </si>
  <si>
    <t xml:space="preserve">Gapdh mean CT</t>
  </si>
  <si>
    <t xml:space="preserve">ΔdCT (Ctcf - Gapdh)</t>
  </si>
  <si>
    <t xml:space="preserve">ΔΔCT (WT-HE)</t>
  </si>
  <si>
    <t xml:space="preserve">2^(ΔΔCT)</t>
  </si>
  <si>
    <t xml:space="preserve">HE1</t>
  </si>
  <si>
    <t xml:space="preserve">WT1</t>
  </si>
  <si>
    <t xml:space="preserve">HE2</t>
  </si>
  <si>
    <t xml:space="preserve">WT2</t>
  </si>
  <si>
    <t xml:space="preserve">HE3</t>
  </si>
  <si>
    <t xml:space="preserve">WT3</t>
  </si>
  <si>
    <t xml:space="preserve">HE4</t>
  </si>
  <si>
    <t xml:space="preserve">WT4</t>
  </si>
  <si>
    <t xml:space="preserve">HE5</t>
  </si>
  <si>
    <t xml:space="preserve">WT5</t>
  </si>
  <si>
    <t xml:space="preserve">HE6</t>
  </si>
  <si>
    <t xml:space="preserve">WT6</t>
  </si>
  <si>
    <t xml:space="preserve">Normalised CTCF signal</t>
  </si>
  <si>
    <t xml:space="preserve">Relative quantification (WT - HE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6"/>
      <color rgb="FF000000"/>
      <name val="Arial"/>
      <family val="2"/>
    </font>
    <font>
      <b val="true"/>
      <i val="true"/>
      <sz val="16"/>
      <color rgb="FF000000"/>
      <name val="Arial"/>
      <family val="2"/>
    </font>
    <font>
      <sz val="10"/>
      <color rgb="FF000000"/>
      <name val="Calibri"/>
      <family val="2"/>
    </font>
    <font>
      <b val="true"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7F7F7F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  <a:r>
              <a:rPr b="1" sz="1600" spc="-1" strike="noStrike">
                <a:solidFill>
                  <a:srgbClr val="000000"/>
                </a:solidFill>
                <a:latin typeface="Arial"/>
              </a:rPr>
              <a:t>Quantification of Ctcf deletion by qRT-PCR </a:t>
            </a:r>
          </a:p>
        </c:rich>
      </c:tx>
      <c:layout>
        <c:manualLayout>
          <c:xMode val="edge"/>
          <c:yMode val="edge"/>
          <c:x val="0.137023308412389"/>
          <c:y val="0.03279344131173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9304517182886"/>
          <c:y val="0.10997800439912"/>
          <c:w val="0.816485518627882"/>
          <c:h val="0.8657268546290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T"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qRT-PCR'!$F$3,'qRT-PCR'!$F$5,'qRT-PCR'!$F$7,'qRT-PCR'!$F$9,'qRT-PCR'!$F$11,'qRT-PCR'!$F$13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"Ctcf +/-"</c:f>
              <c:strCache>
                <c:ptCount val="1"/>
                <c:pt idx="0">
                  <c:v>Ctcf +/-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qRT-PCR'!$F$2,'qRT-PCR'!$F$4,'qRT-PCR'!$F$6,'qRT-PCR'!$F$8,'qRT-PCR'!$F$10,'qRT-PCR'!$F$12</c:f>
              <c:numCache>
                <c:formatCode>General</c:formatCode>
                <c:ptCount val="6"/>
                <c:pt idx="0">
                  <c:v>0.548330517945705</c:v>
                </c:pt>
                <c:pt idx="1">
                  <c:v>0.66750464075682</c:v>
                </c:pt>
                <c:pt idx="2">
                  <c:v>0.717632199048395</c:v>
                </c:pt>
                <c:pt idx="3">
                  <c:v>0.306169320671847</c:v>
                </c:pt>
                <c:pt idx="4">
                  <c:v>0.63872227790764</c:v>
                </c:pt>
                <c:pt idx="5">
                  <c:v>0.676473689197023</c:v>
                </c:pt>
              </c:numCache>
            </c:numRef>
          </c:val>
        </c:ser>
        <c:gapWidth val="150"/>
        <c:overlap val="0"/>
        <c:axId val="31213904"/>
        <c:axId val="15272499"/>
      </c:barChart>
      <c:catAx>
        <c:axId val="312139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Replicate number</a:t>
                </a:r>
              </a:p>
            </c:rich>
          </c:tx>
          <c:layout>
            <c:manualLayout>
              <c:xMode val="edge"/>
              <c:yMode val="edge"/>
              <c:x val="0.38964629013005"/>
              <c:y val="0.9159168166366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272499"/>
        <c:crossesAt val="0"/>
        <c:auto val="1"/>
        <c:lblAlgn val="ctr"/>
        <c:lblOffset val="100"/>
        <c:noMultiLvlLbl val="0"/>
      </c:catAx>
      <c:valAx>
        <c:axId val="1527249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Relative quantification Ctcf mRNA</a:t>
                </a:r>
              </a:p>
            </c:rich>
          </c:tx>
          <c:layout>
            <c:manualLayout>
              <c:xMode val="edge"/>
              <c:yMode val="edge"/>
              <c:x val="0.0157064773512597"/>
              <c:y val="-0.2372525494901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213904"/>
        <c:crossesAt val="1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1206885719671"/>
          <c:y val="0.526794641071786"/>
          <c:w val="0.0997675441352014"/>
          <c:h val="0.1375724855028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Quantification of CTCF deletion by Western blot</a:t>
            </a:r>
          </a:p>
        </c:rich>
      </c:tx>
      <c:layout>
        <c:manualLayout>
          <c:xMode val="edge"/>
          <c:yMode val="edge"/>
          <c:x val="0.140573720675824"/>
          <c:y val="0.03269346130773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6543089826182"/>
          <c:y val="0.110477904419116"/>
          <c:w val="0.814391637291844"/>
          <c:h val="0.8653269346130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T"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Western blot'!$C$3,'Western blot'!$C$5,'Western blot'!$C$7,'Western blot'!$C$9,'Western blot'!$C$11,'Western blot'!$C$13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"Ctcf +/-"</c:f>
              <c:strCache>
                <c:ptCount val="1"/>
                <c:pt idx="0">
                  <c:v>Ctcf +/-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Western blot'!$C$2,'Western blot'!$C$4,'Western blot'!$C$6,'Western blot'!$C$8,'Western blot'!$C$10,'Western blot'!$C$12</c:f>
              <c:numCache>
                <c:formatCode>General</c:formatCode>
                <c:ptCount val="6"/>
                <c:pt idx="0">
                  <c:v>0.648047836</c:v>
                </c:pt>
                <c:pt idx="1">
                  <c:v>0.797815883</c:v>
                </c:pt>
                <c:pt idx="2">
                  <c:v>0.853344053</c:v>
                </c:pt>
                <c:pt idx="3">
                  <c:v>0.56862005</c:v>
                </c:pt>
                <c:pt idx="4">
                  <c:v>0.748859302</c:v>
                </c:pt>
                <c:pt idx="5">
                  <c:v>0.769020879</c:v>
                </c:pt>
              </c:numCache>
            </c:numRef>
          </c:val>
        </c:ser>
        <c:gapWidth val="150"/>
        <c:overlap val="0"/>
        <c:axId val="23606253"/>
        <c:axId val="10170621"/>
      </c:barChart>
      <c:catAx>
        <c:axId val="236062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Replicate number</a:t>
                </a:r>
              </a:p>
            </c:rich>
          </c:tx>
          <c:layout>
            <c:manualLayout>
              <c:xMode val="edge"/>
              <c:yMode val="edge"/>
              <c:x val="0.388294639601313"/>
              <c:y val="0.9159168166366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170621"/>
        <c:crossesAt val="0"/>
        <c:auto val="1"/>
        <c:lblAlgn val="ctr"/>
        <c:lblOffset val="100"/>
        <c:noMultiLvlLbl val="0"/>
      </c:catAx>
      <c:valAx>
        <c:axId val="10170621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Relative quantification CTCF protein</a:t>
                </a:r>
              </a:p>
            </c:rich>
          </c:tx>
          <c:layout>
            <c:manualLayout>
              <c:xMode val="edge"/>
              <c:yMode val="edge"/>
              <c:x val="0.0151938738300717"/>
              <c:y val="-0.2742451509698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606253"/>
        <c:crossesAt val="1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2310684332077"/>
          <c:y val="0.481003799240152"/>
          <c:w val="0.100765771241036"/>
          <c:h val="0.14457108578284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8880</xdr:colOff>
      <xdr:row>14</xdr:row>
      <xdr:rowOff>9360</xdr:rowOff>
    </xdr:from>
    <xdr:to>
      <xdr:col>5</xdr:col>
      <xdr:colOff>842400</xdr:colOff>
      <xdr:row>32</xdr:row>
      <xdr:rowOff>9360</xdr:rowOff>
    </xdr:to>
    <xdr:graphicFrame>
      <xdr:nvGraphicFramePr>
        <xdr:cNvPr id="0" name="Chart 1"/>
        <xdr:cNvGraphicFramePr/>
      </xdr:nvGraphicFramePr>
      <xdr:xfrm>
        <a:off x="38880" y="2809800"/>
        <a:ext cx="572976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160</xdr:colOff>
      <xdr:row>14</xdr:row>
      <xdr:rowOff>28800</xdr:rowOff>
    </xdr:from>
    <xdr:to>
      <xdr:col>6</xdr:col>
      <xdr:colOff>697680</xdr:colOff>
      <xdr:row>32</xdr:row>
      <xdr:rowOff>28800</xdr:rowOff>
    </xdr:to>
    <xdr:graphicFrame>
      <xdr:nvGraphicFramePr>
        <xdr:cNvPr id="1" name="Chart 1"/>
        <xdr:cNvGraphicFramePr/>
      </xdr:nvGraphicFramePr>
      <xdr:xfrm>
        <a:off x="29160" y="2829240"/>
        <a:ext cx="592308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3" min="1" style="0" width="13.87"/>
  </cols>
  <sheetData>
    <row r="1" s="2" customFormat="true" ht="15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5.75" hidden="false" customHeight="false" outlineLevel="0" collapsed="false">
      <c r="A2" s="0" t="s">
        <v>6</v>
      </c>
      <c r="B2" s="3" t="n">
        <v>24.7664140065511</v>
      </c>
      <c r="C2" s="3" t="n">
        <v>21.2495536804199</v>
      </c>
      <c r="D2" s="3" t="n">
        <v>3.51686032613118</v>
      </c>
      <c r="E2" s="3" t="n">
        <v>-0.86688232421875</v>
      </c>
      <c r="F2" s="3" t="n">
        <v>0.548330517945705</v>
      </c>
      <c r="G2" s="3"/>
    </row>
    <row r="3" customFormat="false" ht="15.75" hidden="false" customHeight="false" outlineLevel="0" collapsed="false">
      <c r="A3" s="0" t="s">
        <v>7</v>
      </c>
      <c r="B3" s="3" t="n">
        <v>24.0647214253743</v>
      </c>
      <c r="C3" s="3" t="n">
        <v>21.5063323974609</v>
      </c>
      <c r="D3" s="3" t="n">
        <v>2.64997800191243</v>
      </c>
      <c r="F3" s="0" t="n">
        <v>1</v>
      </c>
    </row>
    <row r="4" customFormat="false" ht="15.75" hidden="false" customHeight="false" outlineLevel="0" collapsed="false">
      <c r="A4" s="0" t="s">
        <v>8</v>
      </c>
      <c r="B4" s="3" t="n">
        <v>25.0079104105632</v>
      </c>
      <c r="C4" s="3" t="n">
        <v>22.1034024556478</v>
      </c>
      <c r="D4" s="3" t="n">
        <v>2.90450795491537</v>
      </c>
      <c r="E4" s="3" t="n">
        <v>-0.583150227864586</v>
      </c>
      <c r="F4" s="3" t="n">
        <v>0.66750464075682</v>
      </c>
    </row>
    <row r="5" customFormat="false" ht="15.75" hidden="false" customHeight="false" outlineLevel="0" collapsed="false">
      <c r="A5" s="0" t="s">
        <v>9</v>
      </c>
      <c r="B5" s="3" t="n">
        <v>24.010160446167</v>
      </c>
      <c r="C5" s="3" t="n">
        <v>22.5414861043294</v>
      </c>
      <c r="D5" s="3" t="n">
        <v>2.32135772705078</v>
      </c>
      <c r="F5" s="0" t="n">
        <v>1</v>
      </c>
    </row>
    <row r="6" customFormat="false" ht="15.75" hidden="false" customHeight="false" outlineLevel="0" collapsed="false">
      <c r="A6" s="0" t="s">
        <v>10</v>
      </c>
      <c r="B6" s="3" t="n">
        <v>25.0374304453532</v>
      </c>
      <c r="C6" s="3" t="n">
        <v>22.7951895395915</v>
      </c>
      <c r="D6" s="3" t="n">
        <v>2.24224090576172</v>
      </c>
      <c r="E6" s="3" t="n">
        <v>-0.478683471679688</v>
      </c>
      <c r="F6" s="3" t="n">
        <v>0.717632199048395</v>
      </c>
    </row>
    <row r="7" customFormat="false" ht="15.75" hidden="false" customHeight="false" outlineLevel="0" collapsed="false">
      <c r="A7" s="0" t="s">
        <v>11</v>
      </c>
      <c r="B7" s="3" t="n">
        <v>24.6965440114339</v>
      </c>
      <c r="C7" s="3" t="n">
        <v>20.3923193613688</v>
      </c>
      <c r="D7" s="3" t="n">
        <v>1.76355743408203</v>
      </c>
      <c r="F7" s="0" t="n">
        <v>1</v>
      </c>
    </row>
    <row r="8" customFormat="false" ht="15.75" hidden="false" customHeight="false" outlineLevel="0" collapsed="false">
      <c r="A8" s="0" t="s">
        <v>12</v>
      </c>
      <c r="B8" s="3" t="n">
        <v>25.5510361989339</v>
      </c>
      <c r="C8" s="3" t="n">
        <v>20.6605059305827</v>
      </c>
      <c r="D8" s="3" t="n">
        <v>4.89053026835124</v>
      </c>
      <c r="E8" s="3" t="n">
        <v>-1.70759836832682</v>
      </c>
      <c r="F8" s="3" t="n">
        <v>0.306169320671847</v>
      </c>
    </row>
    <row r="9" customFormat="false" ht="15.75" hidden="false" customHeight="false" outlineLevel="0" collapsed="false">
      <c r="A9" s="0" t="s">
        <v>13</v>
      </c>
      <c r="B9" s="3" t="n">
        <v>25.0918687184652</v>
      </c>
      <c r="C9" s="3" t="n">
        <v>20.3670190175374</v>
      </c>
      <c r="D9" s="3" t="n">
        <v>3.18293190002441</v>
      </c>
      <c r="F9" s="0" t="n">
        <v>1</v>
      </c>
    </row>
    <row r="10" customFormat="false" ht="15.75" hidden="false" customHeight="false" outlineLevel="0" collapsed="false">
      <c r="A10" s="0" t="s">
        <v>14</v>
      </c>
      <c r="B10" s="3" t="n">
        <v>25.4422410329183</v>
      </c>
      <c r="C10" s="3" t="n">
        <v>21.3967692057292</v>
      </c>
      <c r="D10" s="3" t="n">
        <v>4.04547182718913</v>
      </c>
      <c r="E10" s="3" t="n">
        <v>-0.646739323933915</v>
      </c>
      <c r="F10" s="3" t="n">
        <v>0.63872227790764</v>
      </c>
    </row>
    <row r="11" customFormat="false" ht="15.75" hidden="false" customHeight="false" outlineLevel="0" collapsed="false">
      <c r="A11" s="0" t="s">
        <v>15</v>
      </c>
      <c r="B11" s="3" t="n">
        <v>24.6953449249268</v>
      </c>
      <c r="C11" s="3" t="n">
        <v>20.2303778330485</v>
      </c>
      <c r="D11" s="3" t="n">
        <v>3.39873250325521</v>
      </c>
      <c r="F11" s="0" t="n">
        <v>1</v>
      </c>
    </row>
    <row r="12" customFormat="false" ht="15.75" hidden="false" customHeight="false" outlineLevel="0" collapsed="false">
      <c r="A12" s="0" t="s">
        <v>16</v>
      </c>
      <c r="B12" s="3" t="n">
        <v>24.8315436045329</v>
      </c>
      <c r="C12" s="3" t="n">
        <v>20.7339528401693</v>
      </c>
      <c r="D12" s="3" t="n">
        <v>4.09759076436361</v>
      </c>
      <c r="E12" s="3" t="n">
        <v>-0.563894271850586</v>
      </c>
      <c r="F12" s="3" t="n">
        <v>0.676473689197023</v>
      </c>
    </row>
    <row r="13" customFormat="false" ht="15.75" hidden="false" customHeight="false" outlineLevel="0" collapsed="false">
      <c r="A13" s="0" t="s">
        <v>17</v>
      </c>
      <c r="B13" s="3" t="n">
        <v>24.6694183349609</v>
      </c>
      <c r="C13" s="3" t="n">
        <v>19.8544616699219</v>
      </c>
      <c r="D13" s="3" t="n">
        <v>3.53369649251302</v>
      </c>
      <c r="F13" s="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12.87"/>
  </cols>
  <sheetData>
    <row r="1" s="4" customFormat="true" ht="15.75" hidden="false" customHeight="false" outlineLevel="0" collapsed="false">
      <c r="A1" s="1" t="s">
        <v>0</v>
      </c>
      <c r="B1" s="2" t="s">
        <v>18</v>
      </c>
      <c r="C1" s="2" t="s">
        <v>19</v>
      </c>
      <c r="E1" s="2"/>
    </row>
    <row r="2" customFormat="false" ht="15.75" hidden="false" customHeight="false" outlineLevel="0" collapsed="false">
      <c r="A2" s="0" t="s">
        <v>6</v>
      </c>
      <c r="B2" s="5" t="n">
        <v>2732.33705182176</v>
      </c>
      <c r="C2" s="6" t="n">
        <v>0.648047836</v>
      </c>
      <c r="E2" s="3"/>
    </row>
    <row r="3" customFormat="false" ht="15.75" hidden="false" customHeight="false" outlineLevel="0" collapsed="false">
      <c r="A3" s="0" t="s">
        <v>7</v>
      </c>
      <c r="B3" s="7" t="n">
        <v>4216.25827591931</v>
      </c>
      <c r="C3" s="0" t="n">
        <v>1</v>
      </c>
    </row>
    <row r="4" customFormat="false" ht="15.75" hidden="false" customHeight="false" outlineLevel="0" collapsed="false">
      <c r="A4" s="0" t="s">
        <v>8</v>
      </c>
      <c r="B4" s="7" t="n">
        <v>1994.28242492676</v>
      </c>
      <c r="C4" s="6" t="n">
        <v>0.797815883</v>
      </c>
      <c r="E4" s="3"/>
    </row>
    <row r="5" customFormat="false" ht="15.75" hidden="false" customHeight="false" outlineLevel="0" collapsed="false">
      <c r="A5" s="0" t="s">
        <v>9</v>
      </c>
      <c r="B5" s="7" t="n">
        <v>2499.67751704236</v>
      </c>
      <c r="C5" s="0" t="n">
        <v>1</v>
      </c>
    </row>
    <row r="6" customFormat="false" ht="15.75" hidden="false" customHeight="false" outlineLevel="0" collapsed="false">
      <c r="A6" s="0" t="s">
        <v>10</v>
      </c>
      <c r="B6" s="7" t="n">
        <v>2692.843672978</v>
      </c>
      <c r="C6" s="6" t="n">
        <v>0.853344053</v>
      </c>
      <c r="E6" s="3"/>
    </row>
    <row r="7" customFormat="false" ht="15.75" hidden="false" customHeight="false" outlineLevel="0" collapsed="false">
      <c r="A7" s="0" t="s">
        <v>11</v>
      </c>
      <c r="B7" s="7" t="n">
        <v>3155.63653806642</v>
      </c>
      <c r="C7" s="0" t="n">
        <v>1</v>
      </c>
    </row>
    <row r="8" customFormat="false" ht="15.75" hidden="false" customHeight="false" outlineLevel="0" collapsed="false">
      <c r="A8" s="0" t="s">
        <v>12</v>
      </c>
      <c r="B8" s="7" t="n">
        <v>2276.38018041338</v>
      </c>
      <c r="C8" s="6" t="n">
        <v>0.56862005</v>
      </c>
      <c r="E8" s="3"/>
    </row>
    <row r="9" customFormat="false" ht="15.75" hidden="false" customHeight="false" outlineLevel="0" collapsed="false">
      <c r="A9" s="0" t="s">
        <v>13</v>
      </c>
      <c r="B9" s="7" t="n">
        <v>4003.34138813561</v>
      </c>
      <c r="C9" s="0" t="n">
        <v>1</v>
      </c>
    </row>
    <row r="10" customFormat="false" ht="15.75" hidden="false" customHeight="false" outlineLevel="0" collapsed="false">
      <c r="A10" s="0" t="s">
        <v>14</v>
      </c>
      <c r="B10" s="7" t="n">
        <v>2716.48539443764</v>
      </c>
      <c r="C10" s="6" t="n">
        <v>0.748859302</v>
      </c>
      <c r="E10" s="3"/>
    </row>
    <row r="11" customFormat="false" ht="15.75" hidden="false" customHeight="false" outlineLevel="0" collapsed="false">
      <c r="A11" s="0" t="s">
        <v>15</v>
      </c>
      <c r="B11" s="7" t="n">
        <v>2887.16958522841</v>
      </c>
      <c r="C11" s="0" t="n">
        <v>1</v>
      </c>
    </row>
    <row r="12" customFormat="false" ht="15.75" hidden="false" customHeight="false" outlineLevel="0" collapsed="false">
      <c r="A12" s="0" t="s">
        <v>16</v>
      </c>
      <c r="B12" s="7" t="n">
        <v>2220.29369355314</v>
      </c>
      <c r="C12" s="6" t="n">
        <v>0.769020879</v>
      </c>
      <c r="E12" s="3"/>
    </row>
    <row r="13" customFormat="false" ht="15.75" hidden="false" customHeight="false" outlineLevel="0" collapsed="false">
      <c r="A13" s="0" t="s">
        <v>17</v>
      </c>
      <c r="B13" s="7" t="n">
        <v>3627.49770062658</v>
      </c>
      <c r="C13" s="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26T19:27:06Z</dcterms:created>
  <dc:creator>Sarah Aitken</dc:creator>
  <dc:description/>
  <dc:language>en-US</dc:language>
  <cp:lastModifiedBy>Bishop, Anahita, BioMed Central Ltd.</cp:lastModifiedBy>
  <dcterms:modified xsi:type="dcterms:W3CDTF">2018-07-16T08:03:56Z</dcterms:modified>
  <cp:revision>0</cp:revision>
  <dc:subject/>
  <dc:title/>
</cp:coreProperties>
</file>